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lyvu/Dropbox/Vu  l/MANUSCRIPTS/MANUSCRIPT PREPARATION -June 2023/Tables for publication/Tables for submission/"/>
    </mc:Choice>
  </mc:AlternateContent>
  <xr:revisionPtr revIDLastSave="0" documentId="13_ncr:1_{1339CF71-0683-BE4B-8024-29ACC2F658A9}" xr6:coauthVersionLast="47" xr6:coauthVersionMax="47" xr10:uidLastSave="{00000000-0000-0000-0000-000000000000}"/>
  <bookViews>
    <workbookView xWindow="4420" yWindow="3840" windowWidth="22040" windowHeight="9840" xr2:uid="{00000000-000D-0000-FFFF-FFFF00000000}"/>
  </bookViews>
  <sheets>
    <sheet name="Supp table 11-Hallmark" sheetId="1" r:id="rId1"/>
  </sheets>
  <definedNames>
    <definedName name="_xlnm._FilterDatabase" localSheetId="0" hidden="1">'Supp table 11-Hallmark'!$A$2:$H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1" l="1"/>
  <c r="E43" i="1"/>
  <c r="E41" i="1"/>
  <c r="E38" i="1"/>
  <c r="E39" i="1"/>
  <c r="E40" i="1"/>
  <c r="E37" i="1"/>
  <c r="E32" i="1"/>
  <c r="E33" i="1"/>
  <c r="E34" i="1"/>
  <c r="E35" i="1"/>
  <c r="E36" i="1"/>
  <c r="E31" i="1"/>
  <c r="E26" i="1"/>
  <c r="E27" i="1"/>
  <c r="E28" i="1"/>
  <c r="E29" i="1"/>
  <c r="E30" i="1"/>
  <c r="E25" i="1"/>
  <c r="E24" i="1"/>
  <c r="E23" i="1"/>
  <c r="E20" i="1"/>
  <c r="E21" i="1"/>
  <c r="E22" i="1"/>
  <c r="E18" i="1"/>
  <c r="E19" i="1"/>
  <c r="E13" i="1"/>
  <c r="E14" i="1"/>
  <c r="E15" i="1"/>
  <c r="E16" i="1"/>
  <c r="E17" i="1"/>
  <c r="E12" i="1"/>
  <c r="E7" i="1"/>
  <c r="E8" i="1"/>
  <c r="E9" i="1"/>
  <c r="E10" i="1"/>
  <c r="E11" i="1"/>
  <c r="E6" i="1"/>
  <c r="E4" i="1"/>
  <c r="E5" i="1"/>
  <c r="E3" i="1"/>
  <c r="E44" i="1"/>
</calcChain>
</file>

<file path=xl/sharedStrings.xml><?xml version="1.0" encoding="utf-8"?>
<sst xmlns="http://schemas.openxmlformats.org/spreadsheetml/2006/main" count="135" uniqueCount="123">
  <si>
    <t>Term</t>
  </si>
  <si>
    <t>Overlap</t>
  </si>
  <si>
    <t>P-value</t>
  </si>
  <si>
    <t>Adjusted P-value</t>
  </si>
  <si>
    <t>Odds Ratio</t>
  </si>
  <si>
    <t>Combined Score</t>
  </si>
  <si>
    <t>Genes</t>
  </si>
  <si>
    <t>Fatty Acid Metabolism</t>
  </si>
  <si>
    <t>14/158</t>
  </si>
  <si>
    <t>HSP90AA1;PDHA1;ELOVL5;EPHX1;DLST;UBE2L6;HSD17B11;GRHPR;MCEE;SMS;IDH3B;HADH;ACADS;YWHAH</t>
  </si>
  <si>
    <t>DNA Repair</t>
  </si>
  <si>
    <t>11/150</t>
  </si>
  <si>
    <t>BRF2;MPG;RFC2;GTF2B;TAF10;SUPT4H1;POLR2H;AAAS;SUPT5H;POLR2I;POLR2J</t>
  </si>
  <si>
    <t>mTORC1 Signaling</t>
  </si>
  <si>
    <t>13/200</t>
  </si>
  <si>
    <t>BTG2;TOMM40;TFRC;ELOVL5;ITGB2;ATP5MC1;SERP1;COPS5;NFIL3;HMBS;CCNG1;SERPINH1;PSMG1</t>
  </si>
  <si>
    <t>UV Response Up</t>
  </si>
  <si>
    <t>11/158</t>
  </si>
  <si>
    <t>RET;RXRB;BTG2;TFRC;SPR;TST;BSG;EPHX1;POLR2H;ATP6V1F;GRINA</t>
  </si>
  <si>
    <t>Oxidative Phosphorylation</t>
  </si>
  <si>
    <t>12/200</t>
  </si>
  <si>
    <t>RHOT2;PDHA1;ATP6AP1;NDUFS7;ABCB7;ATP5MC2;IDH3B;DLST;UQCRC2;ETFB;ATP5MC1;ATP6V1F</t>
  </si>
  <si>
    <t>heme Metabolism</t>
  </si>
  <si>
    <t>BNIP3L;BTG2;TFRC;BSG;HMBS;NCOA4;UCP2;HDGF;FBXO34;PGLS;OPTN;SIDT2</t>
  </si>
  <si>
    <t>Allograft Rejection</t>
  </si>
  <si>
    <t>CD86;SRGN;STAT1;GALNT1;ABI1;NCF4;ITGB2;TAP2;LCP2;MTIF2;GBP2;CTSS</t>
  </si>
  <si>
    <t>G2-M Checkpoint</t>
  </si>
  <si>
    <t>10/200</t>
  </si>
  <si>
    <t>PRMT5;YTHDC1;ODF2;HMGA1;KIF11;KIF20B;SRSF10;TNPO2;CDKN3;LMNB1</t>
  </si>
  <si>
    <t>Pperoxisome</t>
  </si>
  <si>
    <t>6/104</t>
  </si>
  <si>
    <t>ELOVL5;MVP;HSD17B11;ABCD1;CLN6;YWHAH</t>
  </si>
  <si>
    <t>Mitotic Spindle</t>
  </si>
  <si>
    <t>9/199</t>
  </si>
  <si>
    <t>UXT;RHOT2;ALS2;ABI1;ARHGEF3;TLK1;KIF11;KIF20B;LMNB1</t>
  </si>
  <si>
    <t>Adipogenesis</t>
  </si>
  <si>
    <t>9/200</t>
  </si>
  <si>
    <t>PTCD3;CD151;TST;LPCAT3;UCP2;BAZ2A;ETFB;HADH;ACADS</t>
  </si>
  <si>
    <t>E2F Targets</t>
  </si>
  <si>
    <t>SLBP;TFRC;UBR7;RFC2;HMGA1;PSIP1;NCAPD2;CDKN3;LMNB1</t>
  </si>
  <si>
    <t>Myc Targets V1</t>
  </si>
  <si>
    <t>PRPS2;RSL1D1;COPS5;YWHAQ;PABPC4;UBA2;HDGF;ACP1;EIF3B</t>
  </si>
  <si>
    <t>Protein Secretion</t>
  </si>
  <si>
    <t>5/96</t>
  </si>
  <si>
    <t>NAPA;TMX1;CLTA;PAM;RAB5A</t>
  </si>
  <si>
    <t>Androgen Response</t>
  </si>
  <si>
    <t>5/100</t>
  </si>
  <si>
    <t>XRCC5;ELOVL5;NCOA4;SMS;DBI</t>
  </si>
  <si>
    <t>Interferon Gamma Response</t>
  </si>
  <si>
    <t>8/200</t>
  </si>
  <si>
    <t>CD86;STAT1;MVP;CASP4;UBE2L6;TRIM26;ITGB7;LCP2</t>
  </si>
  <si>
    <t>Complement</t>
  </si>
  <si>
    <t>DGKG;PPP2CB;ERAP2;CASP4;GNB4;GRB2;LCP2;CTSS</t>
  </si>
  <si>
    <t>Xenobiotic Metabolism</t>
  </si>
  <si>
    <t>NQO1;NFS1;NPC1;SAR1B;ELOVL5;EPHX1;HACL1;ACP1</t>
  </si>
  <si>
    <t>p53 Pathway</t>
  </si>
  <si>
    <t>BTG2;STEAP3;CD82;MAPKAPK3;CCNG1;EPHX1;RNF19B;RAD9A</t>
  </si>
  <si>
    <t>Bile Acid Metabolism</t>
  </si>
  <si>
    <t>5/112</t>
  </si>
  <si>
    <t>NPC1;HACL1;HSD17B11;ABCD1;OPTN</t>
  </si>
  <si>
    <t>TNF-alpha Signaling via NF-kB</t>
  </si>
  <si>
    <t>7/200</t>
  </si>
  <si>
    <t>BTG2;DUSP2;NFIL3;TNIP2;RNF19B;CCNL1;LITAF</t>
  </si>
  <si>
    <t>Spermatogenesis</t>
  </si>
  <si>
    <t>5/135</t>
  </si>
  <si>
    <t>TLE4;PSMG1;SIRT1;AGFG1;CDKN3</t>
  </si>
  <si>
    <t>Reactive Oxygen Species Pathway</t>
  </si>
  <si>
    <t>2/49</t>
  </si>
  <si>
    <t>NQO1;MPO</t>
  </si>
  <si>
    <t>Hypoxia</t>
  </si>
  <si>
    <t>6/200</t>
  </si>
  <si>
    <t>BNIP3L;GRHPR;NFIL3;HDLBP;ALDOC;PAM</t>
  </si>
  <si>
    <t>Glycolysis</t>
  </si>
  <si>
    <t>PPP2CB;B3GAT3;HDLBP;PGLS;PAM;CLN6</t>
  </si>
  <si>
    <t>Myc Targets V2</t>
  </si>
  <si>
    <t>2/58</t>
  </si>
  <si>
    <t>DUSP2;PES1</t>
  </si>
  <si>
    <t>Interferon Alpha Response</t>
  </si>
  <si>
    <t>3/97</t>
  </si>
  <si>
    <t>UBE2L6;TRIM26;GBP2</t>
  </si>
  <si>
    <t>Unfolded Protein Response</t>
  </si>
  <si>
    <t>3/113</t>
  </si>
  <si>
    <t>NOP14;SERP1;HYOU1</t>
  </si>
  <si>
    <t>IL-2/STAT5 Signaling</t>
  </si>
  <si>
    <t>5/199</t>
  </si>
  <si>
    <t>CD86;RNH1;NFIL3;SWAP70;CKAP4</t>
  </si>
  <si>
    <t>Estrogen Response Late</t>
  </si>
  <si>
    <t>5/200</t>
  </si>
  <si>
    <t>RET;DUSP2;TST;ELOVL5;ETFB</t>
  </si>
  <si>
    <t>Cholesterol Homeostasis</t>
  </si>
  <si>
    <t>2/74</t>
  </si>
  <si>
    <t>NFIL3;ALDOC</t>
  </si>
  <si>
    <t>Apoptosis</t>
  </si>
  <si>
    <t>4/161</t>
  </si>
  <si>
    <t>BNIP3L;RHOT2;BTG2;CASP4</t>
  </si>
  <si>
    <t>IL-6/JAK/STAT3 Signaling</t>
  </si>
  <si>
    <t>2/87</t>
  </si>
  <si>
    <t>STAT1;GRB2</t>
  </si>
  <si>
    <t>Myogenesis</t>
  </si>
  <si>
    <t>4/200</t>
  </si>
  <si>
    <t>NQO1;ATP6AP1;FLII;SCHIP1</t>
  </si>
  <si>
    <t>Apical Junction</t>
  </si>
  <si>
    <t>CD86;RSU1;HADH;YWHAH</t>
  </si>
  <si>
    <t>Epithelial Mesenchymal Transition</t>
  </si>
  <si>
    <t>ACTA2;GLIPR1;SERPINH1;P3H1</t>
  </si>
  <si>
    <t>Inflammatory Response</t>
  </si>
  <si>
    <t>BTG2;CD82;ABI1;LCP2</t>
  </si>
  <si>
    <t>PI3K/AKT/mTOR  Signaling</t>
  </si>
  <si>
    <t>2/105</t>
  </si>
  <si>
    <t>ARPC3;GRB2</t>
  </si>
  <si>
    <t>UV Response Dn</t>
  </si>
  <si>
    <t>2/144</t>
  </si>
  <si>
    <t>YTHDC1;SCHIP1</t>
  </si>
  <si>
    <t>Estrogen Response Early</t>
  </si>
  <si>
    <t>2/200</t>
  </si>
  <si>
    <t>RET;ELOVL5</t>
  </si>
  <si>
    <t>KRAS Signaling Up</t>
  </si>
  <si>
    <t>ITGB2;CTSS</t>
  </si>
  <si>
    <t>KRAS Signaling Dn</t>
  </si>
  <si>
    <t>1/200</t>
  </si>
  <si>
    <t>BTG2</t>
  </si>
  <si>
    <t>log10(p adj)</t>
  </si>
  <si>
    <t>Supplemental tab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tabSelected="1" workbookViewId="0"/>
  </sheetViews>
  <sheetFormatPr baseColWidth="10" defaultRowHeight="16" x14ac:dyDescent="0.2"/>
  <cols>
    <col min="1" max="1" width="29" customWidth="1"/>
  </cols>
  <sheetData>
    <row r="1" spans="1:8" x14ac:dyDescent="0.2">
      <c r="A1" s="2" t="s">
        <v>122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121</v>
      </c>
      <c r="F2" t="s">
        <v>4</v>
      </c>
      <c r="G2" t="s">
        <v>5</v>
      </c>
      <c r="H2" t="s">
        <v>6</v>
      </c>
    </row>
    <row r="3" spans="1:8" x14ac:dyDescent="0.2">
      <c r="A3" t="s">
        <v>118</v>
      </c>
      <c r="B3" t="s">
        <v>119</v>
      </c>
      <c r="C3">
        <v>0.99273030619648805</v>
      </c>
      <c r="D3">
        <v>0.99273030619648805</v>
      </c>
      <c r="E3">
        <f t="shared" ref="E3:E44" si="0">-LOG10(D3)</f>
        <v>3.1687197211721133E-3</v>
      </c>
      <c r="F3">
        <v>0.20097381316520399</v>
      </c>
      <c r="G3">
        <v>1.4663545399538399E-3</v>
      </c>
      <c r="H3" t="s">
        <v>120</v>
      </c>
    </row>
    <row r="4" spans="1:8" x14ac:dyDescent="0.2">
      <c r="A4" t="s">
        <v>113</v>
      </c>
      <c r="B4" t="s">
        <v>114</v>
      </c>
      <c r="C4">
        <v>0.95631309056962099</v>
      </c>
      <c r="D4">
        <v>0.97963780009571</v>
      </c>
      <c r="E4">
        <f t="shared" si="0"/>
        <v>8.9344656295419021E-3</v>
      </c>
      <c r="F4">
        <v>0.404836749235089</v>
      </c>
      <c r="G4">
        <v>1.8084024776924602E-2</v>
      </c>
      <c r="H4" t="s">
        <v>115</v>
      </c>
    </row>
    <row r="5" spans="1:8" x14ac:dyDescent="0.2">
      <c r="A5" t="s">
        <v>116</v>
      </c>
      <c r="B5" t="s">
        <v>114</v>
      </c>
      <c r="C5">
        <v>0.95631309056962099</v>
      </c>
      <c r="D5">
        <v>0.97963780009571</v>
      </c>
      <c r="E5">
        <f t="shared" si="0"/>
        <v>8.9344656295419021E-3</v>
      </c>
      <c r="F5">
        <v>0.404836749235089</v>
      </c>
      <c r="G5">
        <v>1.8084024776924602E-2</v>
      </c>
      <c r="H5" t="s">
        <v>117</v>
      </c>
    </row>
    <row r="6" spans="1:8" x14ac:dyDescent="0.2">
      <c r="A6" t="s">
        <v>110</v>
      </c>
      <c r="B6" t="s">
        <v>111</v>
      </c>
      <c r="C6">
        <v>0.86667220163426795</v>
      </c>
      <c r="D6">
        <v>0.93333929406767302</v>
      </c>
      <c r="E6">
        <f t="shared" si="0"/>
        <v>2.9960449764123102E-2</v>
      </c>
      <c r="F6">
        <v>0.56612705277306996</v>
      </c>
      <c r="G6">
        <v>8.1009643300146206E-2</v>
      </c>
      <c r="H6" t="s">
        <v>112</v>
      </c>
    </row>
    <row r="7" spans="1:8" x14ac:dyDescent="0.2">
      <c r="A7" t="s">
        <v>98</v>
      </c>
      <c r="B7" t="s">
        <v>99</v>
      </c>
      <c r="C7">
        <v>0.71653152771383199</v>
      </c>
      <c r="D7">
        <v>0.80196680487844996</v>
      </c>
      <c r="E7">
        <f t="shared" si="0"/>
        <v>9.5843607721416535E-2</v>
      </c>
      <c r="F7">
        <v>0.82142857142857095</v>
      </c>
      <c r="G7">
        <v>0.27380927488110102</v>
      </c>
      <c r="H7" t="s">
        <v>100</v>
      </c>
    </row>
    <row r="8" spans="1:8" x14ac:dyDescent="0.2">
      <c r="A8" t="s">
        <v>101</v>
      </c>
      <c r="B8" t="s">
        <v>99</v>
      </c>
      <c r="C8">
        <v>0.71653152771383199</v>
      </c>
      <c r="D8">
        <v>0.80196680487844996</v>
      </c>
      <c r="E8">
        <f t="shared" si="0"/>
        <v>9.5843607721416535E-2</v>
      </c>
      <c r="F8">
        <v>0.82142857142857095</v>
      </c>
      <c r="G8">
        <v>0.27380927488110102</v>
      </c>
      <c r="H8" t="s">
        <v>102</v>
      </c>
    </row>
    <row r="9" spans="1:8" x14ac:dyDescent="0.2">
      <c r="A9" t="s">
        <v>103</v>
      </c>
      <c r="B9" t="s">
        <v>99</v>
      </c>
      <c r="C9">
        <v>0.71653152771383199</v>
      </c>
      <c r="D9">
        <v>0.80196680487844996</v>
      </c>
      <c r="E9">
        <f t="shared" si="0"/>
        <v>9.5843607721416535E-2</v>
      </c>
      <c r="F9">
        <v>0.82142857142857095</v>
      </c>
      <c r="G9">
        <v>0.27380927488110102</v>
      </c>
      <c r="H9" t="s">
        <v>104</v>
      </c>
    </row>
    <row r="10" spans="1:8" x14ac:dyDescent="0.2">
      <c r="A10" t="s">
        <v>105</v>
      </c>
      <c r="B10" t="s">
        <v>99</v>
      </c>
      <c r="C10">
        <v>0.71653152771383199</v>
      </c>
      <c r="D10">
        <v>0.80196680487844996</v>
      </c>
      <c r="E10">
        <f t="shared" si="0"/>
        <v>9.5843607721416535E-2</v>
      </c>
      <c r="F10">
        <v>0.82142857142857095</v>
      </c>
      <c r="G10">
        <v>0.27380927488110102</v>
      </c>
      <c r="H10" t="s">
        <v>106</v>
      </c>
    </row>
    <row r="11" spans="1:8" x14ac:dyDescent="0.2">
      <c r="A11" t="s">
        <v>107</v>
      </c>
      <c r="B11" t="s">
        <v>108</v>
      </c>
      <c r="C11">
        <v>0.72558901393764497</v>
      </c>
      <c r="D11">
        <v>0.80196680487844996</v>
      </c>
      <c r="E11">
        <f t="shared" si="0"/>
        <v>9.5843607721416535E-2</v>
      </c>
      <c r="F11">
        <v>0.78205696330016505</v>
      </c>
      <c r="G11">
        <v>0.25086160159130899</v>
      </c>
      <c r="H11" t="s">
        <v>109</v>
      </c>
    </row>
    <row r="12" spans="1:8" x14ac:dyDescent="0.2">
      <c r="A12" t="s">
        <v>95</v>
      </c>
      <c r="B12" t="s">
        <v>96</v>
      </c>
      <c r="C12">
        <v>0.62585309962405899</v>
      </c>
      <c r="D12">
        <v>0.79654030861243896</v>
      </c>
      <c r="E12">
        <f t="shared" si="0"/>
        <v>9.8792242003451519E-2</v>
      </c>
      <c r="F12">
        <v>0.94854771784232295</v>
      </c>
      <c r="G12">
        <v>0.44452702359934998</v>
      </c>
      <c r="H12" t="s">
        <v>97</v>
      </c>
    </row>
    <row r="13" spans="1:8" x14ac:dyDescent="0.2">
      <c r="A13" t="s">
        <v>80</v>
      </c>
      <c r="B13" t="s">
        <v>81</v>
      </c>
      <c r="C13">
        <v>0.51749161301231095</v>
      </c>
      <c r="D13">
        <v>0.72044015735526701</v>
      </c>
      <c r="E13">
        <f t="shared" si="0"/>
        <v>0.14240208759079562</v>
      </c>
      <c r="F13">
        <v>1.1003213003212999</v>
      </c>
      <c r="G13">
        <v>0.72484981721441999</v>
      </c>
      <c r="H13" t="s">
        <v>82</v>
      </c>
    </row>
    <row r="14" spans="1:8" x14ac:dyDescent="0.2">
      <c r="A14" t="s">
        <v>83</v>
      </c>
      <c r="B14" t="s">
        <v>84</v>
      </c>
      <c r="C14">
        <v>0.52915555814943105</v>
      </c>
      <c r="D14">
        <v>0.72044015735526701</v>
      </c>
      <c r="E14">
        <f t="shared" si="0"/>
        <v>0.14240208759079562</v>
      </c>
      <c r="F14">
        <v>1.0396444482706599</v>
      </c>
      <c r="G14">
        <v>0.66170544374512097</v>
      </c>
      <c r="H14" t="s">
        <v>85</v>
      </c>
    </row>
    <row r="15" spans="1:8" x14ac:dyDescent="0.2">
      <c r="A15" t="s">
        <v>86</v>
      </c>
      <c r="B15" t="s">
        <v>87</v>
      </c>
      <c r="C15">
        <v>0.53360908895628401</v>
      </c>
      <c r="D15">
        <v>0.72044015735526701</v>
      </c>
      <c r="E15">
        <f t="shared" si="0"/>
        <v>0.14240208759079562</v>
      </c>
      <c r="F15">
        <v>1.0342594079545999</v>
      </c>
      <c r="G15">
        <v>0.649609802788368</v>
      </c>
      <c r="H15" t="s">
        <v>88</v>
      </c>
    </row>
    <row r="16" spans="1:8" x14ac:dyDescent="0.2">
      <c r="A16" t="s">
        <v>89</v>
      </c>
      <c r="B16" t="s">
        <v>90</v>
      </c>
      <c r="C16">
        <v>0.53774382456543601</v>
      </c>
      <c r="D16">
        <v>0.72044015735526701</v>
      </c>
      <c r="E16">
        <f t="shared" si="0"/>
        <v>0.14240208759079562</v>
      </c>
      <c r="F16">
        <v>1.1205624711848701</v>
      </c>
      <c r="G16">
        <v>0.69516669604165704</v>
      </c>
      <c r="H16" t="s">
        <v>91</v>
      </c>
    </row>
    <row r="17" spans="1:8" x14ac:dyDescent="0.2">
      <c r="A17" t="s">
        <v>92</v>
      </c>
      <c r="B17" t="s">
        <v>93</v>
      </c>
      <c r="C17">
        <v>0.54890678655639402</v>
      </c>
      <c r="D17">
        <v>0.72044015735526701</v>
      </c>
      <c r="E17">
        <f t="shared" si="0"/>
        <v>0.14240208759079562</v>
      </c>
      <c r="F17">
        <v>1.02754777070063</v>
      </c>
      <c r="G17">
        <v>0.61635052630876197</v>
      </c>
      <c r="H17" t="s">
        <v>94</v>
      </c>
    </row>
    <row r="18" spans="1:8" x14ac:dyDescent="0.2">
      <c r="A18" t="s">
        <v>74</v>
      </c>
      <c r="B18" t="s">
        <v>75</v>
      </c>
      <c r="C18">
        <v>0.41130230823317898</v>
      </c>
      <c r="D18">
        <v>0.64993437264614395</v>
      </c>
      <c r="E18">
        <f t="shared" si="0"/>
        <v>0.18713049418264077</v>
      </c>
      <c r="F18">
        <v>1.44190871369294</v>
      </c>
      <c r="G18">
        <v>1.28103033245755</v>
      </c>
      <c r="H18" t="s">
        <v>76</v>
      </c>
    </row>
    <row r="19" spans="1:8" x14ac:dyDescent="0.2">
      <c r="A19" t="s">
        <v>77</v>
      </c>
      <c r="B19" t="s">
        <v>78</v>
      </c>
      <c r="C19">
        <v>0.41781495384395001</v>
      </c>
      <c r="D19">
        <v>0.64993437264614395</v>
      </c>
      <c r="E19">
        <f t="shared" si="0"/>
        <v>0.18713049418264077</v>
      </c>
      <c r="F19">
        <v>1.2886716503737701</v>
      </c>
      <c r="G19">
        <v>1.12464519101016</v>
      </c>
      <c r="H19" t="s">
        <v>79</v>
      </c>
    </row>
    <row r="20" spans="1:8" x14ac:dyDescent="0.2">
      <c r="A20" t="s">
        <v>66</v>
      </c>
      <c r="B20" t="s">
        <v>67</v>
      </c>
      <c r="C20">
        <v>0.333120232409301</v>
      </c>
      <c r="D20">
        <v>0.597185850520904</v>
      </c>
      <c r="E20">
        <f t="shared" si="0"/>
        <v>0.22389049082224943</v>
      </c>
      <c r="F20">
        <v>1.71881345457755</v>
      </c>
      <c r="G20">
        <v>1.8894087767294201</v>
      </c>
      <c r="H20" t="s">
        <v>68</v>
      </c>
    </row>
    <row r="21" spans="1:8" x14ac:dyDescent="0.2">
      <c r="A21" t="s">
        <v>69</v>
      </c>
      <c r="B21" t="s">
        <v>70</v>
      </c>
      <c r="C21">
        <v>0.35546776816720499</v>
      </c>
      <c r="D21">
        <v>0.597185850520904</v>
      </c>
      <c r="E21">
        <f t="shared" si="0"/>
        <v>0.22389049082224943</v>
      </c>
      <c r="F21">
        <v>1.2501833239874001</v>
      </c>
      <c r="G21">
        <v>1.29309049085198</v>
      </c>
      <c r="H21" t="s">
        <v>71</v>
      </c>
    </row>
    <row r="22" spans="1:8" x14ac:dyDescent="0.2">
      <c r="A22" t="s">
        <v>72</v>
      </c>
      <c r="B22" t="s">
        <v>70</v>
      </c>
      <c r="C22">
        <v>0.35546776816720499</v>
      </c>
      <c r="D22">
        <v>0.597185850520904</v>
      </c>
      <c r="E22">
        <f t="shared" si="0"/>
        <v>0.22389049082224943</v>
      </c>
      <c r="F22">
        <v>1.2501833239874001</v>
      </c>
      <c r="G22">
        <v>1.29309049085198</v>
      </c>
      <c r="H22" t="s">
        <v>73</v>
      </c>
    </row>
    <row r="23" spans="1:8" x14ac:dyDescent="0.2">
      <c r="A23" t="s">
        <v>63</v>
      </c>
      <c r="B23" t="s">
        <v>64</v>
      </c>
      <c r="C23">
        <v>0.22930213236559399</v>
      </c>
      <c r="D23">
        <v>0.43775861633431701</v>
      </c>
      <c r="E23">
        <f t="shared" si="0"/>
        <v>0.35876529701008791</v>
      </c>
      <c r="F23">
        <v>1.5566083186124899</v>
      </c>
      <c r="G23">
        <v>2.2924400925969901</v>
      </c>
      <c r="H23" t="s">
        <v>65</v>
      </c>
    </row>
    <row r="24" spans="1:8" x14ac:dyDescent="0.2">
      <c r="A24" t="s">
        <v>60</v>
      </c>
      <c r="B24" t="s">
        <v>61</v>
      </c>
      <c r="C24">
        <v>0.21194153051963299</v>
      </c>
      <c r="D24">
        <v>0.42388306103926598</v>
      </c>
      <c r="E24">
        <f t="shared" si="0"/>
        <v>0.37275393810071494</v>
      </c>
      <c r="F24">
        <v>1.4692540815328901</v>
      </c>
      <c r="G24">
        <v>2.2794666660664702</v>
      </c>
      <c r="H24" t="s">
        <v>62</v>
      </c>
    </row>
    <row r="25" spans="1:8" x14ac:dyDescent="0.2">
      <c r="A25" t="s">
        <v>57</v>
      </c>
      <c r="B25" t="s">
        <v>58</v>
      </c>
      <c r="C25">
        <v>0.13570982366432899</v>
      </c>
      <c r="D25">
        <v>0.28499062969509198</v>
      </c>
      <c r="E25">
        <f t="shared" si="0"/>
        <v>0.54516941907435068</v>
      </c>
      <c r="F25">
        <v>1.89345013950402</v>
      </c>
      <c r="G25">
        <v>3.7816673929795699</v>
      </c>
      <c r="H25" t="s">
        <v>59</v>
      </c>
    </row>
    <row r="26" spans="1:8" x14ac:dyDescent="0.2">
      <c r="A26" t="s">
        <v>45</v>
      </c>
      <c r="B26" t="s">
        <v>46</v>
      </c>
      <c r="C26">
        <v>9.5413555257844396E-2</v>
      </c>
      <c r="D26">
        <v>0.250990096280991</v>
      </c>
      <c r="E26">
        <f t="shared" si="0"/>
        <v>0.60034341483518938</v>
      </c>
      <c r="F26">
        <v>2.1339413251291002</v>
      </c>
      <c r="G26">
        <v>5.0137690246324498</v>
      </c>
      <c r="H26" t="s">
        <v>47</v>
      </c>
    </row>
    <row r="27" spans="1:8" x14ac:dyDescent="0.2">
      <c r="A27" t="s">
        <v>48</v>
      </c>
      <c r="B27" t="s">
        <v>49</v>
      </c>
      <c r="C27">
        <v>0.113543138793782</v>
      </c>
      <c r="D27">
        <v>0.250990096280991</v>
      </c>
      <c r="E27">
        <f t="shared" si="0"/>
        <v>0.60034341483518938</v>
      </c>
      <c r="F27">
        <v>1.6915266106442499</v>
      </c>
      <c r="G27">
        <v>3.6800386702204899</v>
      </c>
      <c r="H27" t="s">
        <v>50</v>
      </c>
    </row>
    <row r="28" spans="1:8" x14ac:dyDescent="0.2">
      <c r="A28" t="s">
        <v>51</v>
      </c>
      <c r="B28" t="s">
        <v>49</v>
      </c>
      <c r="C28">
        <v>0.113543138793782</v>
      </c>
      <c r="D28">
        <v>0.250990096280991</v>
      </c>
      <c r="E28">
        <f t="shared" si="0"/>
        <v>0.60034341483518938</v>
      </c>
      <c r="F28">
        <v>1.6915266106442499</v>
      </c>
      <c r="G28">
        <v>3.6800386702204899</v>
      </c>
      <c r="H28" t="s">
        <v>52</v>
      </c>
    </row>
    <row r="29" spans="1:8" x14ac:dyDescent="0.2">
      <c r="A29" t="s">
        <v>53</v>
      </c>
      <c r="B29" t="s">
        <v>49</v>
      </c>
      <c r="C29">
        <v>0.113543138793782</v>
      </c>
      <c r="D29">
        <v>0.250990096280991</v>
      </c>
      <c r="E29">
        <f t="shared" si="0"/>
        <v>0.60034341483518938</v>
      </c>
      <c r="F29">
        <v>1.6915266106442499</v>
      </c>
      <c r="G29">
        <v>3.6800386702204899</v>
      </c>
      <c r="H29" t="s">
        <v>54</v>
      </c>
    </row>
    <row r="30" spans="1:8" x14ac:dyDescent="0.2">
      <c r="A30" t="s">
        <v>55</v>
      </c>
      <c r="B30" t="s">
        <v>49</v>
      </c>
      <c r="C30">
        <v>0.113543138793782</v>
      </c>
      <c r="D30">
        <v>0.250990096280991</v>
      </c>
      <c r="E30">
        <f t="shared" si="0"/>
        <v>0.60034341483518938</v>
      </c>
      <c r="F30">
        <v>1.6915266106442499</v>
      </c>
      <c r="G30">
        <v>3.6800386702204899</v>
      </c>
      <c r="H30" t="s">
        <v>56</v>
      </c>
    </row>
    <row r="31" spans="1:8" x14ac:dyDescent="0.2">
      <c r="A31" t="s">
        <v>42</v>
      </c>
      <c r="B31" t="s">
        <v>43</v>
      </c>
      <c r="C31">
        <v>8.35518529335183E-2</v>
      </c>
      <c r="D31">
        <v>0.25065555880055501</v>
      </c>
      <c r="E31">
        <f t="shared" si="0"/>
        <v>0.6009226595742172</v>
      </c>
      <c r="F31">
        <v>2.2281997751726301</v>
      </c>
      <c r="G31">
        <v>5.5310332218104596</v>
      </c>
      <c r="H31" t="s">
        <v>44</v>
      </c>
    </row>
    <row r="32" spans="1:8" x14ac:dyDescent="0.2">
      <c r="A32" t="s">
        <v>29</v>
      </c>
      <c r="B32" t="s">
        <v>30</v>
      </c>
      <c r="C32">
        <v>4.0664087585058899E-2</v>
      </c>
      <c r="D32">
        <v>0.177517973270264</v>
      </c>
      <c r="E32">
        <f t="shared" si="0"/>
        <v>0.7507576691050547</v>
      </c>
      <c r="F32">
        <v>2.4871488344291599</v>
      </c>
      <c r="G32">
        <v>7.9648701619906896</v>
      </c>
      <c r="H32" t="s">
        <v>31</v>
      </c>
    </row>
    <row r="33" spans="1:8" x14ac:dyDescent="0.2">
      <c r="A33" t="s">
        <v>32</v>
      </c>
      <c r="B33" t="s">
        <v>33</v>
      </c>
      <c r="C33">
        <v>5.3560450910634501E-2</v>
      </c>
      <c r="D33">
        <v>0.177517973270264</v>
      </c>
      <c r="E33">
        <f t="shared" si="0"/>
        <v>0.7507576691050547</v>
      </c>
      <c r="F33">
        <v>1.9272465373961201</v>
      </c>
      <c r="G33">
        <v>5.6409433432599796</v>
      </c>
      <c r="H33" t="s">
        <v>34</v>
      </c>
    </row>
    <row r="34" spans="1:8" x14ac:dyDescent="0.2">
      <c r="A34" t="s">
        <v>35</v>
      </c>
      <c r="B34" t="s">
        <v>36</v>
      </c>
      <c r="C34">
        <v>5.4946039345558098E-2</v>
      </c>
      <c r="D34">
        <v>0.177517973270264</v>
      </c>
      <c r="E34">
        <f t="shared" si="0"/>
        <v>0.7507576691050547</v>
      </c>
      <c r="F34">
        <v>1.91705704050702</v>
      </c>
      <c r="G34">
        <v>5.5621563485582604</v>
      </c>
      <c r="H34" t="s">
        <v>37</v>
      </c>
    </row>
    <row r="35" spans="1:8" x14ac:dyDescent="0.2">
      <c r="A35" t="s">
        <v>38</v>
      </c>
      <c r="B35" t="s">
        <v>36</v>
      </c>
      <c r="C35">
        <v>5.4946039345558098E-2</v>
      </c>
      <c r="D35">
        <v>0.177517973270264</v>
      </c>
      <c r="E35">
        <f t="shared" si="0"/>
        <v>0.7507576691050547</v>
      </c>
      <c r="F35">
        <v>1.91705704050702</v>
      </c>
      <c r="G35">
        <v>5.5621563485582604</v>
      </c>
      <c r="H35" t="s">
        <v>39</v>
      </c>
    </row>
    <row r="36" spans="1:8" x14ac:dyDescent="0.2">
      <c r="A36" t="s">
        <v>40</v>
      </c>
      <c r="B36" t="s">
        <v>36</v>
      </c>
      <c r="C36">
        <v>5.4946039345558098E-2</v>
      </c>
      <c r="D36">
        <v>0.177517973270264</v>
      </c>
      <c r="E36">
        <f t="shared" si="0"/>
        <v>0.7507576691050547</v>
      </c>
      <c r="F36">
        <v>1.91705704050702</v>
      </c>
      <c r="G36">
        <v>5.5621563485582604</v>
      </c>
      <c r="H36" t="s">
        <v>41</v>
      </c>
    </row>
    <row r="37" spans="1:8" x14ac:dyDescent="0.2">
      <c r="A37" t="s">
        <v>26</v>
      </c>
      <c r="B37" t="s">
        <v>27</v>
      </c>
      <c r="C37">
        <v>2.4155205756730799E-2</v>
      </c>
      <c r="D37">
        <v>0.12681483022283699</v>
      </c>
      <c r="E37">
        <f t="shared" si="0"/>
        <v>0.89682995538701937</v>
      </c>
      <c r="F37">
        <v>2.14590273151232</v>
      </c>
      <c r="G37">
        <v>7.9897438532109399</v>
      </c>
      <c r="H37" t="s">
        <v>28</v>
      </c>
    </row>
    <row r="38" spans="1:8" x14ac:dyDescent="0.2">
      <c r="A38" t="s">
        <v>19</v>
      </c>
      <c r="B38" t="s">
        <v>20</v>
      </c>
      <c r="C38">
        <v>3.5774344253235099E-3</v>
      </c>
      <c r="D38">
        <v>2.1464606551941001E-2</v>
      </c>
      <c r="E38">
        <f t="shared" si="0"/>
        <v>1.6682770677662793</v>
      </c>
      <c r="F38">
        <v>2.6137756941940098</v>
      </c>
      <c r="G38">
        <v>14.723684370902699</v>
      </c>
      <c r="H38" t="s">
        <v>21</v>
      </c>
    </row>
    <row r="39" spans="1:8" x14ac:dyDescent="0.2">
      <c r="A39" t="s">
        <v>22</v>
      </c>
      <c r="B39" t="s">
        <v>20</v>
      </c>
      <c r="C39">
        <v>3.5774344253235099E-3</v>
      </c>
      <c r="D39">
        <v>2.1464606551941001E-2</v>
      </c>
      <c r="E39">
        <f t="shared" si="0"/>
        <v>1.6682770677662793</v>
      </c>
      <c r="F39">
        <v>2.6137756941940098</v>
      </c>
      <c r="G39">
        <v>14.723684370902699</v>
      </c>
      <c r="H39" t="s">
        <v>23</v>
      </c>
    </row>
    <row r="40" spans="1:8" x14ac:dyDescent="0.2">
      <c r="A40" t="s">
        <v>24</v>
      </c>
      <c r="B40" t="s">
        <v>20</v>
      </c>
      <c r="C40">
        <v>3.5774344253235099E-3</v>
      </c>
      <c r="D40">
        <v>2.1464606551941001E-2</v>
      </c>
      <c r="E40">
        <f t="shared" si="0"/>
        <v>1.6682770677662793</v>
      </c>
      <c r="F40">
        <v>2.6137756941940098</v>
      </c>
      <c r="G40">
        <v>14.723684370902699</v>
      </c>
      <c r="H40" t="s">
        <v>25</v>
      </c>
    </row>
    <row r="41" spans="1:8" x14ac:dyDescent="0.2">
      <c r="A41" t="s">
        <v>16</v>
      </c>
      <c r="B41" t="s">
        <v>17</v>
      </c>
      <c r="C41">
        <v>1.6476471794304201E-3</v>
      </c>
      <c r="D41">
        <v>1.73002953840195E-2</v>
      </c>
      <c r="E41">
        <f t="shared" si="0"/>
        <v>1.7619464816946409</v>
      </c>
      <c r="F41">
        <v>3.0642303433001099</v>
      </c>
      <c r="G41">
        <v>19.636835060784598</v>
      </c>
      <c r="H41" t="s">
        <v>18</v>
      </c>
    </row>
    <row r="42" spans="1:8" x14ac:dyDescent="0.2">
      <c r="A42" t="s">
        <v>10</v>
      </c>
      <c r="B42" t="s">
        <v>11</v>
      </c>
      <c r="C42">
        <v>1.0832709079414799E-3</v>
      </c>
      <c r="D42">
        <v>1.7042638800844698E-2</v>
      </c>
      <c r="E42">
        <f t="shared" si="0"/>
        <v>1.7684631602782834</v>
      </c>
      <c r="F42">
        <v>3.2419273883219</v>
      </c>
      <c r="G42">
        <v>22.135135200901502</v>
      </c>
      <c r="H42" t="s">
        <v>12</v>
      </c>
    </row>
    <row r="43" spans="1:8" x14ac:dyDescent="0.2">
      <c r="A43" t="s">
        <v>13</v>
      </c>
      <c r="B43" t="s">
        <v>14</v>
      </c>
      <c r="C43">
        <v>1.2173313429174801E-3</v>
      </c>
      <c r="D43">
        <v>1.7042638800844698E-2</v>
      </c>
      <c r="E43">
        <f t="shared" si="0"/>
        <v>1.7684631602782834</v>
      </c>
      <c r="F43">
        <v>2.8529241459177701</v>
      </c>
      <c r="G43">
        <v>19.146242802771901</v>
      </c>
      <c r="H43" t="s">
        <v>15</v>
      </c>
    </row>
    <row r="44" spans="1:8" x14ac:dyDescent="0.2">
      <c r="A44" t="s">
        <v>7</v>
      </c>
      <c r="B44" t="s">
        <v>8</v>
      </c>
      <c r="C44" s="1">
        <v>3.1262550476205397E-5</v>
      </c>
      <c r="D44">
        <v>1.3130271200006199E-3</v>
      </c>
      <c r="E44">
        <f t="shared" si="0"/>
        <v>2.8817263036553933</v>
      </c>
      <c r="F44">
        <v>4.0072104018912498</v>
      </c>
      <c r="G44">
        <v>41.567152733886502</v>
      </c>
      <c r="H44" t="s">
        <v>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1-Hallma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3T21:04:40Z</dcterms:created>
  <dcterms:modified xsi:type="dcterms:W3CDTF">2023-08-24T16:58:13Z</dcterms:modified>
</cp:coreProperties>
</file>